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RESEARCH\1【紫娟】\20220420投稿版本\Supplementary Files\"/>
    </mc:Choice>
  </mc:AlternateContent>
  <xr:revisionPtr revIDLastSave="0" documentId="13_ncr:1_{302EBE7E-A773-4C1D-A286-F54A5BEA517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25" i="1"/>
  <c r="J26" i="1"/>
  <c r="J18" i="1"/>
  <c r="J22" i="1"/>
  <c r="J23" i="1"/>
  <c r="J17" i="1"/>
  <c r="J27" i="1"/>
  <c r="J28" i="1"/>
  <c r="J29" i="1"/>
  <c r="J19" i="1"/>
  <c r="J24" i="1"/>
  <c r="J21" i="1"/>
  <c r="J30" i="1"/>
  <c r="J31" i="1"/>
  <c r="J20" i="1"/>
  <c r="J3" i="1"/>
</calcChain>
</file>

<file path=xl/sharedStrings.xml><?xml version="1.0" encoding="utf-8"?>
<sst xmlns="http://schemas.openxmlformats.org/spreadsheetml/2006/main" count="221" uniqueCount="121">
  <si>
    <t>CSA008261</t>
  </si>
  <si>
    <t>CHI</t>
  </si>
  <si>
    <t>chalcone isomerase [Camellia nitidissima]</t>
  </si>
  <si>
    <t>Metabolism</t>
  </si>
  <si>
    <t>Biosynthesis of other secondary metabolites;Global and Overview</t>
  </si>
  <si>
    <t>ko01100//Metabolic pathways;ko01110//Biosynthesis of secondary metabolites;ko00941//Flavonoid biosynthesis</t>
  </si>
  <si>
    <t>K01859</t>
  </si>
  <si>
    <t>CSA011508</t>
  </si>
  <si>
    <t>anthocyanidin synthase [Camellia sinensis]</t>
  </si>
  <si>
    <t>K05277</t>
  </si>
  <si>
    <t>CSA011986</t>
  </si>
  <si>
    <t>anthocyanidin reductase [Camellia sinensis]</t>
  </si>
  <si>
    <t>Global and Overview;Biosynthesis of other secondary metabolites</t>
  </si>
  <si>
    <t>ko01110//Biosynthesis of secondary metabolites;ko00941//Flavonoid biosynthesis</t>
  </si>
  <si>
    <t>K08695</t>
  </si>
  <si>
    <t>CSA021432</t>
  </si>
  <si>
    <t>UDP-glycosyltransferase 78A15 [Camellia sinensis]</t>
  </si>
  <si>
    <t>ko01100//Metabolic pathways;ko01110//Biosynthesis of secondary metabolites;ko00942//Anthocyanin biosynthesis</t>
  </si>
  <si>
    <t>K12930</t>
  </si>
  <si>
    <t>CSA022045</t>
  </si>
  <si>
    <t>PREDICTED: peroxidase 12 [Fragaria vesca subsp. vesca] [Fragaria vesca]</t>
  </si>
  <si>
    <t>ko01100//Metabolic pathways;ko01110//Biosynthesis of secondary metabolites;ko00940//Phenylpropanoid biosynthesis</t>
  </si>
  <si>
    <t>K00430</t>
  </si>
  <si>
    <t>CSA023255</t>
  </si>
  <si>
    <t>PREDICTED: peroxidase 3-like [Nelumbo nucifera]</t>
  </si>
  <si>
    <t>PAL</t>
  </si>
  <si>
    <t>phenylalanine ammonia-lyase [Camellia sinensis]</t>
  </si>
  <si>
    <t>Global and Overview;Amino acid metabolism;Biosynthesis of other secondary metabolites</t>
  </si>
  <si>
    <t>ko01100//Metabolic pathways;ko01110//Biosynthesis of secondary metabolites;ko00940//Phenylpropanoid biosynthesis;ko00360//Phenylalanine metabolism</t>
  </si>
  <si>
    <t>K10775</t>
  </si>
  <si>
    <t>CSA023575</t>
  </si>
  <si>
    <t>PREDICTED: peroxidase 43 [Gossypium arboreum]</t>
  </si>
  <si>
    <t>CSA023848</t>
  </si>
  <si>
    <t>PREDICTED: peroxidase 4 [Citrus sinensis]</t>
  </si>
  <si>
    <t>CSA026830</t>
  </si>
  <si>
    <t>PREDICTED: peroxidase 72-like [Nelumbo nucifera]</t>
  </si>
  <si>
    <t>CSA027109</t>
  </si>
  <si>
    <t>PREDICTED: peroxidase P7-like [Solanum tuberosum]</t>
  </si>
  <si>
    <t>CSA028426</t>
  </si>
  <si>
    <t>PREDICTED: peroxidase 73 [Vitis vinifera]</t>
  </si>
  <si>
    <t>CSA029333</t>
  </si>
  <si>
    <t>PREDICTED: beta-glucosidase BoGH3B [Theobroma cacao]</t>
  </si>
  <si>
    <t>Carbohydrate metabolism;Biosynthesis of other secondary metabolites;Global and Overview;Metabolism of other amino acids</t>
  </si>
  <si>
    <t>ko01100//Metabolic pathways;ko01110//Biosynthesis of secondary metabolites;ko00500//Starch and sucrose metabolism;ko00940//Phenylpropanoid biosynthesis;ko00460//Cyanoamino acid metabolism</t>
  </si>
  <si>
    <t>K05349</t>
  </si>
  <si>
    <t>phenylalanine ammonia-lyase [Populus szechuanica]</t>
  </si>
  <si>
    <t>Biosynthesis of other secondary metabolites;Amino acid metabolism;Global and Overview</t>
  </si>
  <si>
    <t>CSA035990</t>
  </si>
  <si>
    <t>COMT1</t>
  </si>
  <si>
    <t>K13066</t>
  </si>
  <si>
    <t>CSA000862</t>
  </si>
  <si>
    <t>CSA001160</t>
  </si>
  <si>
    <t>PREDICTED: peroxidase 64 [Nelumbo nucifera]</t>
  </si>
  <si>
    <t>CSA006215</t>
  </si>
  <si>
    <t>PNC1</t>
  </si>
  <si>
    <t>PREDICTED: cationic peroxidase 1-like [Eucalyptus grandis]</t>
  </si>
  <si>
    <t>CSA006767</t>
  </si>
  <si>
    <t>PREDICTED: peroxidase 10 [Vitis vinifera]</t>
  </si>
  <si>
    <t>CSA008028</t>
  </si>
  <si>
    <t>CAD</t>
  </si>
  <si>
    <t>cinnamyl alcohol dehydrogenase 3 [Camellia sinensis]</t>
  </si>
  <si>
    <t>K00083</t>
  </si>
  <si>
    <t>CSA008960</t>
  </si>
  <si>
    <t>PREDICTED: probable mannitol dehydrogenase [Pyrus x bretschneideri]</t>
  </si>
  <si>
    <t>CSA009196</t>
  </si>
  <si>
    <t>PREDICTED: probable mannitol dehydrogenase [Sesamum indicum]</t>
  </si>
  <si>
    <t>CSA012305</t>
  </si>
  <si>
    <t>PREDICTED: peroxidase 73-like [Nelumbo nucifera]</t>
  </si>
  <si>
    <t>CSA013096</t>
  </si>
  <si>
    <t>Metabolism of other amino acids;Biosynthesis of other secondary metabolites;Carbohydrate metabolism;Global and Overview</t>
  </si>
  <si>
    <t>CSA013563</t>
  </si>
  <si>
    <t>class III-type peroxidase [Hevea brasiliensis subsp. brasiliensis] [Hevea brasiliensis]</t>
  </si>
  <si>
    <t>CSA014396</t>
  </si>
  <si>
    <t>cinnamyl alcohol dehydrogenase, partial [Eucalyptus globulus]</t>
  </si>
  <si>
    <t>CSA014397</t>
  </si>
  <si>
    <t>CAD1</t>
  </si>
  <si>
    <t>PREDICTED: cinnamyl alcohol dehydrogenase 1-like [Juglans regia]</t>
  </si>
  <si>
    <t>CSA016076</t>
  </si>
  <si>
    <t>Amino acid metabolism;Biosynthesis of other secondary metabolites;Global and Overview</t>
  </si>
  <si>
    <t>CSA017738</t>
  </si>
  <si>
    <t>PREDICTED: peroxidase A2-like [Juglans regia]</t>
  </si>
  <si>
    <t>GeneID</t>
  </si>
  <si>
    <t>ZJ-1_113</t>
  </si>
  <si>
    <t>ZJ-2_114</t>
  </si>
  <si>
    <t>ZJ-3_115</t>
  </si>
  <si>
    <t>YK-1_116</t>
  </si>
  <si>
    <t>YK-2_117</t>
  </si>
  <si>
    <t>YK-3_118</t>
  </si>
  <si>
    <t>ZJ</t>
  </si>
  <si>
    <t>YK</t>
  </si>
  <si>
    <t>Pvalue</t>
  </si>
  <si>
    <t>Symbol</t>
  </si>
  <si>
    <t>Description</t>
  </si>
  <si>
    <t>KEGG_A_class</t>
  </si>
  <si>
    <t>KEGG_B_class</t>
  </si>
  <si>
    <t>Pathway</t>
  </si>
  <si>
    <t>K_ID</t>
  </si>
  <si>
    <t>UGT78A15</t>
    <phoneticPr fontId="1" type="noConversion"/>
  </si>
  <si>
    <t>ANS</t>
    <phoneticPr fontId="1" type="noConversion"/>
  </si>
  <si>
    <t>ANR</t>
    <phoneticPr fontId="1" type="noConversion"/>
  </si>
  <si>
    <t>CSA032883</t>
    <phoneticPr fontId="1" type="noConversion"/>
  </si>
  <si>
    <t>CSA023534</t>
    <phoneticPr fontId="1" type="noConversion"/>
  </si>
  <si>
    <t>ko01100//Metabolic pathways;ko01110//Biosynthesis of secondary metabolites;ko00940//Phenylpropanoid biosynthesis</t>
    <phoneticPr fontId="1" type="noConversion"/>
  </si>
  <si>
    <t>ko01100//Metabolic pathways;ko01110//Biosynthesis of secondary metabolites;ko00941//Flavonoid biosynthesis</t>
    <phoneticPr fontId="1" type="noConversion"/>
  </si>
  <si>
    <t>POD12</t>
    <phoneticPr fontId="1" type="noConversion"/>
  </si>
  <si>
    <t>POD3</t>
    <phoneticPr fontId="1" type="noConversion"/>
  </si>
  <si>
    <t>POD43</t>
    <phoneticPr fontId="1" type="noConversion"/>
  </si>
  <si>
    <t>POD4</t>
    <phoneticPr fontId="1" type="noConversion"/>
  </si>
  <si>
    <t>POD72</t>
    <phoneticPr fontId="1" type="noConversion"/>
  </si>
  <si>
    <t>PODP7</t>
    <phoneticPr fontId="1" type="noConversion"/>
  </si>
  <si>
    <t>POD73</t>
    <phoneticPr fontId="1" type="noConversion"/>
  </si>
  <si>
    <t>BGLU</t>
    <phoneticPr fontId="1" type="noConversion"/>
  </si>
  <si>
    <t>POD64</t>
    <phoneticPr fontId="1" type="noConversion"/>
  </si>
  <si>
    <t>POD10</t>
    <phoneticPr fontId="1" type="noConversion"/>
  </si>
  <si>
    <t>CAD3</t>
    <phoneticPr fontId="1" type="noConversion"/>
  </si>
  <si>
    <t>CAD</t>
    <phoneticPr fontId="1" type="noConversion"/>
  </si>
  <si>
    <t>POD</t>
    <phoneticPr fontId="1" type="noConversion"/>
  </si>
  <si>
    <t>PODA2</t>
    <phoneticPr fontId="1" type="noConversion"/>
  </si>
  <si>
    <t>caffeic acid O-methyltransferase [Camellia sinensis]</t>
    <phoneticPr fontId="1" type="noConversion"/>
  </si>
  <si>
    <t>log2_FC(ZJ/YK-10)</t>
    <phoneticPr fontId="1" type="noConversion"/>
  </si>
  <si>
    <t>Table S5 The DEPs of ZJ/YK-10 involving in the flavonoids biosynthesis pathw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"/>
  <sheetViews>
    <sheetView tabSelected="1" workbookViewId="0">
      <selection sqref="A1:Q1"/>
    </sheetView>
  </sheetViews>
  <sheetFormatPr defaultRowHeight="13.8" x14ac:dyDescent="0.25"/>
  <cols>
    <col min="1" max="1" width="13" customWidth="1"/>
    <col min="10" max="10" width="18.5546875" customWidth="1"/>
    <col min="12" max="12" width="12.109375" customWidth="1"/>
    <col min="13" max="13" width="40.5546875" customWidth="1"/>
  </cols>
  <sheetData>
    <row r="1" spans="1:17" ht="24.6" customHeight="1" x14ac:dyDescent="0.25">
      <c r="A1" s="8" t="s">
        <v>12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s="2" customFormat="1" x14ac:dyDescent="0.25">
      <c r="A2" s="5" t="s">
        <v>81</v>
      </c>
      <c r="B2" s="5" t="s">
        <v>82</v>
      </c>
      <c r="C2" s="5" t="s">
        <v>83</v>
      </c>
      <c r="D2" s="5" t="s">
        <v>84</v>
      </c>
      <c r="E2" s="5" t="s">
        <v>85</v>
      </c>
      <c r="F2" s="5" t="s">
        <v>86</v>
      </c>
      <c r="G2" s="5" t="s">
        <v>87</v>
      </c>
      <c r="H2" s="5" t="s">
        <v>88</v>
      </c>
      <c r="I2" s="5" t="s">
        <v>89</v>
      </c>
      <c r="J2" s="5" t="s">
        <v>119</v>
      </c>
      <c r="K2" s="5" t="s">
        <v>90</v>
      </c>
      <c r="L2" s="5" t="s">
        <v>91</v>
      </c>
      <c r="M2" s="5" t="s">
        <v>92</v>
      </c>
      <c r="N2" s="5" t="s">
        <v>93</v>
      </c>
      <c r="O2" s="5" t="s">
        <v>94</v>
      </c>
      <c r="P2" s="5" t="s">
        <v>95</v>
      </c>
      <c r="Q2" s="5" t="s">
        <v>96</v>
      </c>
    </row>
    <row r="3" spans="1:17" s="3" customFormat="1" x14ac:dyDescent="0.25">
      <c r="A3" s="6" t="s">
        <v>0</v>
      </c>
      <c r="B3" s="6">
        <v>0.84499999999999997</v>
      </c>
      <c r="C3" s="6">
        <v>0.70599999999999996</v>
      </c>
      <c r="D3" s="6">
        <v>0.80900000000000005</v>
      </c>
      <c r="E3" s="6">
        <v>0.95399999999999996</v>
      </c>
      <c r="F3" s="6">
        <v>0.95</v>
      </c>
      <c r="G3" s="6">
        <v>1.119</v>
      </c>
      <c r="H3" s="6">
        <v>0.78666666666666696</v>
      </c>
      <c r="I3" s="6">
        <v>1.00766666666667</v>
      </c>
      <c r="J3" s="6">
        <f>LOG(H3/I3,2)</f>
        <v>-0.35719411937850798</v>
      </c>
      <c r="K3" s="6">
        <v>3.1656228189496399E-2</v>
      </c>
      <c r="L3" s="6" t="s">
        <v>1</v>
      </c>
      <c r="M3" s="6" t="s">
        <v>2</v>
      </c>
      <c r="N3" s="6" t="s">
        <v>3</v>
      </c>
      <c r="O3" s="6" t="s">
        <v>4</v>
      </c>
      <c r="P3" s="6" t="s">
        <v>5</v>
      </c>
      <c r="Q3" s="6" t="s">
        <v>6</v>
      </c>
    </row>
    <row r="4" spans="1:17" s="3" customFormat="1" x14ac:dyDescent="0.25">
      <c r="A4" s="6" t="s">
        <v>7</v>
      </c>
      <c r="B4" s="6">
        <v>1.2170000000000001</v>
      </c>
      <c r="C4" s="6">
        <v>1.325</v>
      </c>
      <c r="D4" s="6">
        <v>1.278</v>
      </c>
      <c r="E4" s="6">
        <v>0.81499999999999995</v>
      </c>
      <c r="F4" s="6">
        <v>0.71799999999999997</v>
      </c>
      <c r="G4" s="6">
        <v>0.77500000000000002</v>
      </c>
      <c r="H4" s="6">
        <v>1.2733333333333301</v>
      </c>
      <c r="I4" s="6">
        <v>0.76933333333333298</v>
      </c>
      <c r="J4" s="6">
        <f t="shared" ref="J4:J31" si="0">LOG(H4/I4,2)</f>
        <v>0.72692941427762559</v>
      </c>
      <c r="K4" s="6">
        <v>3.3929429241296501E-4</v>
      </c>
      <c r="L4" s="6" t="s">
        <v>98</v>
      </c>
      <c r="M4" s="6" t="s">
        <v>8</v>
      </c>
      <c r="N4" s="6" t="s">
        <v>3</v>
      </c>
      <c r="O4" s="6" t="s">
        <v>4</v>
      </c>
      <c r="P4" s="6" t="s">
        <v>103</v>
      </c>
      <c r="Q4" s="6" t="s">
        <v>9</v>
      </c>
    </row>
    <row r="5" spans="1:17" s="3" customFormat="1" x14ac:dyDescent="0.25">
      <c r="A5" s="6" t="s">
        <v>10</v>
      </c>
      <c r="B5" s="6">
        <v>0.91800000000000004</v>
      </c>
      <c r="C5" s="6">
        <v>0.874</v>
      </c>
      <c r="D5" s="6">
        <v>0.86699999999999999</v>
      </c>
      <c r="E5" s="6">
        <v>0.99399999999999999</v>
      </c>
      <c r="F5" s="6">
        <v>1.1319999999999999</v>
      </c>
      <c r="G5" s="6">
        <v>1.093</v>
      </c>
      <c r="H5" s="6">
        <v>0.88633333333333297</v>
      </c>
      <c r="I5" s="6">
        <v>1.073</v>
      </c>
      <c r="J5" s="6">
        <f t="shared" si="0"/>
        <v>-0.27572879962001107</v>
      </c>
      <c r="K5" s="6">
        <v>1.13014887142325E-2</v>
      </c>
      <c r="L5" s="6" t="s">
        <v>99</v>
      </c>
      <c r="M5" s="6" t="s">
        <v>11</v>
      </c>
      <c r="N5" s="6" t="s">
        <v>3</v>
      </c>
      <c r="O5" s="6" t="s">
        <v>12</v>
      </c>
      <c r="P5" s="6" t="s">
        <v>13</v>
      </c>
      <c r="Q5" s="6" t="s">
        <v>14</v>
      </c>
    </row>
    <row r="6" spans="1:17" s="3" customFormat="1" x14ac:dyDescent="0.25">
      <c r="A6" s="6" t="s">
        <v>15</v>
      </c>
      <c r="B6" s="6">
        <v>1.623</v>
      </c>
      <c r="C6" s="6">
        <v>1.401</v>
      </c>
      <c r="D6" s="6">
        <v>1.389</v>
      </c>
      <c r="E6" s="6">
        <v>1.0149999999999999</v>
      </c>
      <c r="F6" s="6">
        <v>0.90900000000000003</v>
      </c>
      <c r="G6" s="6">
        <v>0.82</v>
      </c>
      <c r="H6" s="6">
        <v>1.4710000000000001</v>
      </c>
      <c r="I6" s="6">
        <v>0.91466666666666696</v>
      </c>
      <c r="J6" s="6">
        <f t="shared" si="0"/>
        <v>0.68547926580317375</v>
      </c>
      <c r="K6" s="6">
        <v>3.9326385935768903E-3</v>
      </c>
      <c r="L6" s="6" t="s">
        <v>97</v>
      </c>
      <c r="M6" s="6" t="s">
        <v>16</v>
      </c>
      <c r="N6" s="6" t="s">
        <v>3</v>
      </c>
      <c r="O6" s="6" t="s">
        <v>4</v>
      </c>
      <c r="P6" s="6" t="s">
        <v>17</v>
      </c>
      <c r="Q6" s="6" t="s">
        <v>18</v>
      </c>
    </row>
    <row r="7" spans="1:17" s="3" customFormat="1" x14ac:dyDescent="0.25">
      <c r="A7" s="6" t="s">
        <v>77</v>
      </c>
      <c r="B7" s="6">
        <v>0.76900000000000002</v>
      </c>
      <c r="C7" s="6">
        <v>0.751</v>
      </c>
      <c r="D7" s="6">
        <v>0.84799999999999998</v>
      </c>
      <c r="E7" s="6">
        <v>0.95</v>
      </c>
      <c r="F7" s="6">
        <v>1.1180000000000001</v>
      </c>
      <c r="G7" s="6">
        <v>1.111</v>
      </c>
      <c r="H7" s="6">
        <v>0.789333333333333</v>
      </c>
      <c r="I7" s="6">
        <v>1.0596666666666701</v>
      </c>
      <c r="J7" s="6">
        <f t="shared" si="0"/>
        <v>-0.42490393550903155</v>
      </c>
      <c r="K7" s="6">
        <v>1.0716395888799499E-2</v>
      </c>
      <c r="L7" s="6" t="s">
        <v>25</v>
      </c>
      <c r="M7" s="6" t="s">
        <v>26</v>
      </c>
      <c r="N7" s="6" t="s">
        <v>3</v>
      </c>
      <c r="O7" s="6" t="s">
        <v>78</v>
      </c>
      <c r="P7" s="6" t="s">
        <v>28</v>
      </c>
      <c r="Q7" s="6" t="s">
        <v>29</v>
      </c>
    </row>
    <row r="8" spans="1:17" s="4" customFormat="1" x14ac:dyDescent="0.25">
      <c r="A8" s="6" t="s">
        <v>100</v>
      </c>
      <c r="B8" s="6">
        <v>0.68200000000000005</v>
      </c>
      <c r="C8" s="6">
        <v>0.69199999999999995</v>
      </c>
      <c r="D8" s="6">
        <v>0.85399999999999998</v>
      </c>
      <c r="E8" s="6">
        <v>0.97899999999999998</v>
      </c>
      <c r="F8" s="6">
        <v>1.085</v>
      </c>
      <c r="G8" s="6">
        <v>0.94799999999999995</v>
      </c>
      <c r="H8" s="6">
        <v>0.74266666666666703</v>
      </c>
      <c r="I8" s="6">
        <v>1.004</v>
      </c>
      <c r="J8" s="6">
        <f t="shared" si="0"/>
        <v>-0.43497253733189573</v>
      </c>
      <c r="K8" s="6">
        <v>2.1490591288852001E-2</v>
      </c>
      <c r="L8" s="6" t="s">
        <v>25</v>
      </c>
      <c r="M8" s="6" t="s">
        <v>45</v>
      </c>
      <c r="N8" s="6" t="s">
        <v>3</v>
      </c>
      <c r="O8" s="6" t="s">
        <v>46</v>
      </c>
      <c r="P8" s="6" t="s">
        <v>28</v>
      </c>
      <c r="Q8" s="6" t="s">
        <v>29</v>
      </c>
    </row>
    <row r="9" spans="1:17" s="4" customFormat="1" x14ac:dyDescent="0.25">
      <c r="A9" s="6" t="s">
        <v>101</v>
      </c>
      <c r="B9" s="6">
        <v>0.71699999999999997</v>
      </c>
      <c r="C9" s="6">
        <v>0.66500000000000004</v>
      </c>
      <c r="D9" s="6">
        <v>0.85299999999999998</v>
      </c>
      <c r="E9" s="6">
        <v>1.044</v>
      </c>
      <c r="F9" s="6">
        <v>1.272</v>
      </c>
      <c r="G9" s="6">
        <v>1.232</v>
      </c>
      <c r="H9" s="6">
        <v>0.745</v>
      </c>
      <c r="I9" s="6">
        <v>1.1826666666666701</v>
      </c>
      <c r="J9" s="6">
        <f t="shared" si="0"/>
        <v>-0.66673117823038808</v>
      </c>
      <c r="K9" s="6">
        <v>8.3878238897793708E-3</v>
      </c>
      <c r="L9" s="6" t="s">
        <v>25</v>
      </c>
      <c r="M9" s="6" t="s">
        <v>26</v>
      </c>
      <c r="N9" s="6" t="s">
        <v>3</v>
      </c>
      <c r="O9" s="6" t="s">
        <v>27</v>
      </c>
      <c r="P9" s="6" t="s">
        <v>28</v>
      </c>
      <c r="Q9" s="6" t="s">
        <v>29</v>
      </c>
    </row>
    <row r="10" spans="1:17" s="1" customFormat="1" x14ac:dyDescent="0.25">
      <c r="A10" s="6" t="s">
        <v>19</v>
      </c>
      <c r="B10" s="6">
        <v>1.179</v>
      </c>
      <c r="C10" s="6">
        <v>1.1299999999999999</v>
      </c>
      <c r="D10" s="6">
        <v>1.19</v>
      </c>
      <c r="E10" s="6">
        <v>0.88900000000000001</v>
      </c>
      <c r="F10" s="6">
        <v>0.86099999999999999</v>
      </c>
      <c r="G10" s="6">
        <v>0.93799999999999994</v>
      </c>
      <c r="H10" s="6">
        <v>1.1663333333333299</v>
      </c>
      <c r="I10" s="6">
        <v>0.89600000000000002</v>
      </c>
      <c r="J10" s="6">
        <f t="shared" si="0"/>
        <v>0.380409526461085</v>
      </c>
      <c r="K10" s="6">
        <v>8.7656336084021601E-4</v>
      </c>
      <c r="L10" s="6" t="s">
        <v>104</v>
      </c>
      <c r="M10" s="6" t="s">
        <v>20</v>
      </c>
      <c r="N10" s="6" t="s">
        <v>3</v>
      </c>
      <c r="O10" s="6" t="s">
        <v>4</v>
      </c>
      <c r="P10" s="6" t="s">
        <v>21</v>
      </c>
      <c r="Q10" s="6" t="s">
        <v>22</v>
      </c>
    </row>
    <row r="11" spans="1:17" s="1" customFormat="1" x14ac:dyDescent="0.25">
      <c r="A11" s="6" t="s">
        <v>23</v>
      </c>
      <c r="B11" s="6">
        <v>1.3</v>
      </c>
      <c r="C11" s="6">
        <v>1.4750000000000001</v>
      </c>
      <c r="D11" s="6">
        <v>1.4330000000000001</v>
      </c>
      <c r="E11" s="6">
        <v>0.68200000000000005</v>
      </c>
      <c r="F11" s="6">
        <v>0.71699999999999997</v>
      </c>
      <c r="G11" s="6">
        <v>0.76800000000000002</v>
      </c>
      <c r="H11" s="6">
        <v>1.4026666666666701</v>
      </c>
      <c r="I11" s="6">
        <v>0.72233333333333305</v>
      </c>
      <c r="J11" s="6">
        <f t="shared" si="0"/>
        <v>0.95743555119863299</v>
      </c>
      <c r="K11" s="6">
        <v>2.0825637166893901E-4</v>
      </c>
      <c r="L11" s="6" t="s">
        <v>105</v>
      </c>
      <c r="M11" s="6" t="s">
        <v>24</v>
      </c>
      <c r="N11" s="6" t="s">
        <v>3</v>
      </c>
      <c r="O11" s="6" t="s">
        <v>4</v>
      </c>
      <c r="P11" s="6" t="s">
        <v>102</v>
      </c>
      <c r="Q11" s="6" t="s">
        <v>22</v>
      </c>
    </row>
    <row r="12" spans="1:17" s="1" customFormat="1" x14ac:dyDescent="0.25">
      <c r="A12" s="6" t="s">
        <v>30</v>
      </c>
      <c r="B12" s="6">
        <v>1.0920000000000001</v>
      </c>
      <c r="C12" s="6">
        <v>1.2529999999999999</v>
      </c>
      <c r="D12" s="6">
        <v>1.369</v>
      </c>
      <c r="E12" s="6">
        <v>0.89500000000000002</v>
      </c>
      <c r="F12" s="6">
        <v>0.81899999999999995</v>
      </c>
      <c r="G12" s="6">
        <v>0.73099999999999998</v>
      </c>
      <c r="H12" s="6">
        <v>1.238</v>
      </c>
      <c r="I12" s="6">
        <v>0.81499999999999995</v>
      </c>
      <c r="J12" s="6">
        <f t="shared" si="0"/>
        <v>0.60313935009582487</v>
      </c>
      <c r="K12" s="6">
        <v>9.0583289565456197E-3</v>
      </c>
      <c r="L12" s="6" t="s">
        <v>106</v>
      </c>
      <c r="M12" s="6" t="s">
        <v>31</v>
      </c>
      <c r="N12" s="6" t="s">
        <v>3</v>
      </c>
      <c r="O12" s="6" t="s">
        <v>4</v>
      </c>
      <c r="P12" s="6" t="s">
        <v>21</v>
      </c>
      <c r="Q12" s="6" t="s">
        <v>22</v>
      </c>
    </row>
    <row r="13" spans="1:17" s="1" customFormat="1" x14ac:dyDescent="0.25">
      <c r="A13" s="6" t="s">
        <v>32</v>
      </c>
      <c r="B13" s="6">
        <v>1.353</v>
      </c>
      <c r="C13" s="6">
        <v>1.3819999999999999</v>
      </c>
      <c r="D13" s="6">
        <v>1.625</v>
      </c>
      <c r="E13" s="6">
        <v>0.79600000000000004</v>
      </c>
      <c r="F13" s="6">
        <v>0.71599999999999997</v>
      </c>
      <c r="G13" s="6">
        <v>0.73899999999999999</v>
      </c>
      <c r="H13" s="6">
        <v>1.45333333333333</v>
      </c>
      <c r="I13" s="6">
        <v>0.75033333333333296</v>
      </c>
      <c r="J13" s="6">
        <f t="shared" si="0"/>
        <v>0.95376207821013048</v>
      </c>
      <c r="K13" s="6">
        <v>5.6041271061008503E-4</v>
      </c>
      <c r="L13" s="6" t="s">
        <v>107</v>
      </c>
      <c r="M13" s="6" t="s">
        <v>33</v>
      </c>
      <c r="N13" s="6" t="s">
        <v>3</v>
      </c>
      <c r="O13" s="6" t="s">
        <v>12</v>
      </c>
      <c r="P13" s="6" t="s">
        <v>21</v>
      </c>
      <c r="Q13" s="6" t="s">
        <v>22</v>
      </c>
    </row>
    <row r="14" spans="1:17" s="1" customFormat="1" x14ac:dyDescent="0.25">
      <c r="A14" s="6" t="s">
        <v>34</v>
      </c>
      <c r="B14" s="6">
        <v>1.141</v>
      </c>
      <c r="C14" s="6">
        <v>1.1100000000000001</v>
      </c>
      <c r="D14" s="6">
        <v>1.1679999999999999</v>
      </c>
      <c r="E14" s="6">
        <v>0.93200000000000005</v>
      </c>
      <c r="F14" s="6">
        <v>0.98299999999999998</v>
      </c>
      <c r="G14" s="6">
        <v>0.85699999999999998</v>
      </c>
      <c r="H14" s="6">
        <v>1.1396666666666699</v>
      </c>
      <c r="I14" s="6">
        <v>0.92400000000000004</v>
      </c>
      <c r="J14" s="6">
        <f t="shared" si="0"/>
        <v>0.30264716529618485</v>
      </c>
      <c r="K14" s="6">
        <v>7.6946859675729199E-3</v>
      </c>
      <c r="L14" s="6" t="s">
        <v>108</v>
      </c>
      <c r="M14" s="6" t="s">
        <v>35</v>
      </c>
      <c r="N14" s="6" t="s">
        <v>3</v>
      </c>
      <c r="O14" s="6" t="s">
        <v>12</v>
      </c>
      <c r="P14" s="6" t="s">
        <v>21</v>
      </c>
      <c r="Q14" s="6" t="s">
        <v>22</v>
      </c>
    </row>
    <row r="15" spans="1:17" s="1" customFormat="1" x14ac:dyDescent="0.25">
      <c r="A15" s="6" t="s">
        <v>36</v>
      </c>
      <c r="B15" s="6">
        <v>1.55</v>
      </c>
      <c r="C15" s="6">
        <v>1.734</v>
      </c>
      <c r="D15" s="6">
        <v>1.534</v>
      </c>
      <c r="E15" s="6">
        <v>0.68200000000000005</v>
      </c>
      <c r="F15" s="6">
        <v>0.63700000000000001</v>
      </c>
      <c r="G15" s="6">
        <v>0.72399999999999998</v>
      </c>
      <c r="H15" s="6">
        <v>1.6060000000000001</v>
      </c>
      <c r="I15" s="6">
        <v>0.68100000000000005</v>
      </c>
      <c r="J15" s="6">
        <f t="shared" si="0"/>
        <v>1.2377451895052434</v>
      </c>
      <c r="K15" s="7">
        <v>9.1269719436427394E-5</v>
      </c>
      <c r="L15" s="6" t="s">
        <v>109</v>
      </c>
      <c r="M15" s="6" t="s">
        <v>37</v>
      </c>
      <c r="N15" s="6" t="s">
        <v>3</v>
      </c>
      <c r="O15" s="6" t="s">
        <v>12</v>
      </c>
      <c r="P15" s="6" t="s">
        <v>21</v>
      </c>
      <c r="Q15" s="6" t="s">
        <v>22</v>
      </c>
    </row>
    <row r="16" spans="1:17" s="1" customFormat="1" x14ac:dyDescent="0.25">
      <c r="A16" s="6" t="s">
        <v>38</v>
      </c>
      <c r="B16" s="6">
        <v>1.222</v>
      </c>
      <c r="C16" s="6">
        <v>1.3580000000000001</v>
      </c>
      <c r="D16" s="6">
        <v>1.127</v>
      </c>
      <c r="E16" s="6">
        <v>0.94099999999999995</v>
      </c>
      <c r="F16" s="6">
        <v>0.88300000000000001</v>
      </c>
      <c r="G16" s="6">
        <v>1.018</v>
      </c>
      <c r="H16" s="6">
        <v>1.23566666666667</v>
      </c>
      <c r="I16" s="6">
        <v>0.94733333333333303</v>
      </c>
      <c r="J16" s="6">
        <f t="shared" si="0"/>
        <v>0.3833455605763797</v>
      </c>
      <c r="K16" s="6">
        <v>1.75899138614952E-2</v>
      </c>
      <c r="L16" s="6" t="s">
        <v>110</v>
      </c>
      <c r="M16" s="6" t="s">
        <v>39</v>
      </c>
      <c r="N16" s="6" t="s">
        <v>3</v>
      </c>
      <c r="O16" s="6" t="s">
        <v>12</v>
      </c>
      <c r="P16" s="6" t="s">
        <v>21</v>
      </c>
      <c r="Q16" s="6" t="s">
        <v>22</v>
      </c>
    </row>
    <row r="17" spans="1:17" s="1" customFormat="1" x14ac:dyDescent="0.25">
      <c r="A17" s="6" t="s">
        <v>56</v>
      </c>
      <c r="B17" s="6">
        <v>1.7</v>
      </c>
      <c r="C17" s="6">
        <v>1.518</v>
      </c>
      <c r="D17" s="6">
        <v>1.4</v>
      </c>
      <c r="E17" s="6">
        <v>0.80100000000000005</v>
      </c>
      <c r="F17" s="6">
        <v>0.77300000000000002</v>
      </c>
      <c r="G17" s="6">
        <v>0.70399999999999996</v>
      </c>
      <c r="H17" s="6">
        <v>1.5393333333333299</v>
      </c>
      <c r="I17" s="6">
        <v>0.75933333333333297</v>
      </c>
      <c r="J17" s="6">
        <f t="shared" ref="J17:J24" si="1">LOG(H17/I17,2)</f>
        <v>1.0195004260660008</v>
      </c>
      <c r="K17" s="6">
        <v>4.9453000386071196E-4</v>
      </c>
      <c r="L17" s="6" t="s">
        <v>113</v>
      </c>
      <c r="M17" s="6" t="s">
        <v>57</v>
      </c>
      <c r="N17" s="6" t="s">
        <v>3</v>
      </c>
      <c r="O17" s="6" t="s">
        <v>4</v>
      </c>
      <c r="P17" s="6" t="s">
        <v>21</v>
      </c>
      <c r="Q17" s="6" t="s">
        <v>22</v>
      </c>
    </row>
    <row r="18" spans="1:17" s="1" customFormat="1" x14ac:dyDescent="0.25">
      <c r="A18" s="6" t="s">
        <v>50</v>
      </c>
      <c r="B18" s="6">
        <v>1.55</v>
      </c>
      <c r="C18" s="6">
        <v>1.734</v>
      </c>
      <c r="D18" s="6">
        <v>1.534</v>
      </c>
      <c r="E18" s="6">
        <v>0.68200000000000005</v>
      </c>
      <c r="F18" s="6">
        <v>0.63700000000000001</v>
      </c>
      <c r="G18" s="6">
        <v>0.72399999999999998</v>
      </c>
      <c r="H18" s="6">
        <v>1.6060000000000001</v>
      </c>
      <c r="I18" s="6">
        <v>0.68100000000000005</v>
      </c>
      <c r="J18" s="6">
        <f t="shared" si="1"/>
        <v>1.2377451895052434</v>
      </c>
      <c r="K18" s="7">
        <v>9.1269719436427394E-5</v>
      </c>
      <c r="L18" s="6" t="s">
        <v>109</v>
      </c>
      <c r="M18" s="6" t="s">
        <v>37</v>
      </c>
      <c r="N18" s="6" t="s">
        <v>3</v>
      </c>
      <c r="O18" s="6" t="s">
        <v>12</v>
      </c>
      <c r="P18" s="6" t="s">
        <v>21</v>
      </c>
      <c r="Q18" s="6" t="s">
        <v>22</v>
      </c>
    </row>
    <row r="19" spans="1:17" s="1" customFormat="1" x14ac:dyDescent="0.25">
      <c r="A19" s="6" t="s">
        <v>66</v>
      </c>
      <c r="B19" s="6">
        <v>1.2529999999999999</v>
      </c>
      <c r="C19" s="6">
        <v>1.2150000000000001</v>
      </c>
      <c r="D19" s="6">
        <v>1.173</v>
      </c>
      <c r="E19" s="6">
        <v>0.92700000000000005</v>
      </c>
      <c r="F19" s="6">
        <v>0.95799999999999996</v>
      </c>
      <c r="G19" s="6">
        <v>0.875</v>
      </c>
      <c r="H19" s="6">
        <v>1.21366666666667</v>
      </c>
      <c r="I19" s="6">
        <v>0.92</v>
      </c>
      <c r="J19" s="6">
        <f t="shared" si="1"/>
        <v>0.39966647377898751</v>
      </c>
      <c r="K19" s="6">
        <v>1.05060501353113E-3</v>
      </c>
      <c r="L19" s="6" t="s">
        <v>110</v>
      </c>
      <c r="M19" s="6" t="s">
        <v>67</v>
      </c>
      <c r="N19" s="6" t="s">
        <v>3</v>
      </c>
      <c r="O19" s="6" t="s">
        <v>4</v>
      </c>
      <c r="P19" s="6" t="s">
        <v>21</v>
      </c>
      <c r="Q19" s="6" t="s">
        <v>22</v>
      </c>
    </row>
    <row r="20" spans="1:17" s="1" customFormat="1" x14ac:dyDescent="0.25">
      <c r="A20" s="6" t="s">
        <v>79</v>
      </c>
      <c r="B20" s="6">
        <v>1.329</v>
      </c>
      <c r="C20" s="6">
        <v>1.242</v>
      </c>
      <c r="D20" s="6">
        <v>1.3759999999999999</v>
      </c>
      <c r="E20" s="6">
        <v>0.80900000000000005</v>
      </c>
      <c r="F20" s="6">
        <v>0.84099999999999997</v>
      </c>
      <c r="G20" s="6">
        <v>0.76900000000000002</v>
      </c>
      <c r="H20" s="6">
        <v>1.3156666666666701</v>
      </c>
      <c r="I20" s="6">
        <v>0.80633333333333301</v>
      </c>
      <c r="J20" s="6">
        <f t="shared" si="1"/>
        <v>0.70634574991318277</v>
      </c>
      <c r="K20" s="6">
        <v>2.4895715701093302E-4</v>
      </c>
      <c r="L20" s="6" t="s">
        <v>117</v>
      </c>
      <c r="M20" s="6" t="s">
        <v>80</v>
      </c>
      <c r="N20" s="6" t="s">
        <v>3</v>
      </c>
      <c r="O20" s="6" t="s">
        <v>12</v>
      </c>
      <c r="P20" s="6" t="s">
        <v>21</v>
      </c>
      <c r="Q20" s="6" t="s">
        <v>22</v>
      </c>
    </row>
    <row r="21" spans="1:17" s="1" customFormat="1" x14ac:dyDescent="0.25">
      <c r="A21" s="6" t="s">
        <v>70</v>
      </c>
      <c r="B21" s="6">
        <v>1.0209999999999999</v>
      </c>
      <c r="C21" s="6">
        <v>1.083</v>
      </c>
      <c r="D21" s="6">
        <v>1.1639999999999999</v>
      </c>
      <c r="E21" s="6">
        <v>0.81699999999999995</v>
      </c>
      <c r="F21" s="6">
        <v>0.93500000000000005</v>
      </c>
      <c r="G21" s="6">
        <v>0.91600000000000004</v>
      </c>
      <c r="H21" s="6">
        <v>1.0893333333333299</v>
      </c>
      <c r="I21" s="6">
        <v>0.88933333333333298</v>
      </c>
      <c r="J21" s="6">
        <f t="shared" si="1"/>
        <v>0.29264931696109453</v>
      </c>
      <c r="K21" s="6">
        <v>2.2914268524632801E-2</v>
      </c>
      <c r="L21" s="6" t="s">
        <v>116</v>
      </c>
      <c r="M21" s="6" t="s">
        <v>71</v>
      </c>
      <c r="N21" s="6" t="s">
        <v>3</v>
      </c>
      <c r="O21" s="6" t="s">
        <v>12</v>
      </c>
      <c r="P21" s="6" t="s">
        <v>21</v>
      </c>
      <c r="Q21" s="6" t="s">
        <v>22</v>
      </c>
    </row>
    <row r="22" spans="1:17" s="1" customFormat="1" x14ac:dyDescent="0.25">
      <c r="A22" s="6" t="s">
        <v>51</v>
      </c>
      <c r="B22" s="6">
        <v>1.252</v>
      </c>
      <c r="C22" s="6">
        <v>1.677</v>
      </c>
      <c r="D22" s="6">
        <v>1.48</v>
      </c>
      <c r="E22" s="6">
        <v>0.95599999999999996</v>
      </c>
      <c r="F22" s="6">
        <v>0.65600000000000003</v>
      </c>
      <c r="G22" s="6">
        <v>0.8</v>
      </c>
      <c r="H22" s="6">
        <v>1.46966666666667</v>
      </c>
      <c r="I22" s="6">
        <v>0.80400000000000005</v>
      </c>
      <c r="J22" s="6">
        <f t="shared" si="1"/>
        <v>0.870221569715666</v>
      </c>
      <c r="K22" s="6">
        <v>1.16010067120109E-2</v>
      </c>
      <c r="L22" s="6" t="s">
        <v>112</v>
      </c>
      <c r="M22" s="6" t="s">
        <v>52</v>
      </c>
      <c r="N22" s="6" t="s">
        <v>3</v>
      </c>
      <c r="O22" s="6" t="s">
        <v>4</v>
      </c>
      <c r="P22" s="6" t="s">
        <v>21</v>
      </c>
      <c r="Q22" s="6" t="s">
        <v>22</v>
      </c>
    </row>
    <row r="23" spans="1:17" s="1" customFormat="1" x14ac:dyDescent="0.25">
      <c r="A23" s="6" t="s">
        <v>53</v>
      </c>
      <c r="B23" s="6">
        <v>1.222</v>
      </c>
      <c r="C23" s="6">
        <v>1.2849999999999999</v>
      </c>
      <c r="D23" s="6">
        <v>1.37</v>
      </c>
      <c r="E23" s="6">
        <v>0.73499999999999999</v>
      </c>
      <c r="F23" s="6">
        <v>0.68799999999999994</v>
      </c>
      <c r="G23" s="6">
        <v>0.84899999999999998</v>
      </c>
      <c r="H23" s="6">
        <v>1.29233333333333</v>
      </c>
      <c r="I23" s="6">
        <v>0.75733333333333297</v>
      </c>
      <c r="J23" s="6">
        <f t="shared" si="1"/>
        <v>0.77097790024649548</v>
      </c>
      <c r="K23" s="6">
        <v>1.5791949904172401E-3</v>
      </c>
      <c r="L23" s="6" t="s">
        <v>54</v>
      </c>
      <c r="M23" s="6" t="s">
        <v>55</v>
      </c>
      <c r="N23" s="6" t="s">
        <v>3</v>
      </c>
      <c r="O23" s="6" t="s">
        <v>4</v>
      </c>
      <c r="P23" s="6" t="s">
        <v>21</v>
      </c>
      <c r="Q23" s="6" t="s">
        <v>22</v>
      </c>
    </row>
    <row r="24" spans="1:17" s="1" customFormat="1" x14ac:dyDescent="0.25">
      <c r="A24" s="6" t="s">
        <v>68</v>
      </c>
      <c r="B24" s="6">
        <v>0.76200000000000001</v>
      </c>
      <c r="C24" s="6">
        <v>0.74299999999999999</v>
      </c>
      <c r="D24" s="6">
        <v>0.72599999999999998</v>
      </c>
      <c r="E24" s="6">
        <v>1.0629999999999999</v>
      </c>
      <c r="F24" s="6">
        <v>0.95199999999999996</v>
      </c>
      <c r="G24" s="6">
        <v>1.1259999999999999</v>
      </c>
      <c r="H24" s="6">
        <v>0.74366666666666703</v>
      </c>
      <c r="I24" s="6">
        <v>1.0469999999999999</v>
      </c>
      <c r="J24" s="6">
        <f t="shared" si="1"/>
        <v>-0.4935334294078233</v>
      </c>
      <c r="K24" s="6">
        <v>2.6708812264363102E-3</v>
      </c>
      <c r="L24" s="6" t="s">
        <v>111</v>
      </c>
      <c r="M24" s="6" t="s">
        <v>41</v>
      </c>
      <c r="N24" s="6" t="s">
        <v>3</v>
      </c>
      <c r="O24" s="6" t="s">
        <v>69</v>
      </c>
      <c r="P24" s="6" t="s">
        <v>43</v>
      </c>
      <c r="Q24" s="6" t="s">
        <v>44</v>
      </c>
    </row>
    <row r="25" spans="1:17" s="1" customFormat="1" x14ac:dyDescent="0.25">
      <c r="A25" s="6" t="s">
        <v>40</v>
      </c>
      <c r="B25" s="6">
        <v>0.78900000000000003</v>
      </c>
      <c r="C25" s="6">
        <v>0.73299999999999998</v>
      </c>
      <c r="D25" s="6">
        <v>0.66100000000000003</v>
      </c>
      <c r="E25" s="6">
        <v>1.3320000000000001</v>
      </c>
      <c r="F25" s="6">
        <v>1.2749999999999999</v>
      </c>
      <c r="G25" s="6">
        <v>1.2190000000000001</v>
      </c>
      <c r="H25" s="6">
        <v>0.72766666666666702</v>
      </c>
      <c r="I25" s="6">
        <v>1.2753333333333301</v>
      </c>
      <c r="J25" s="6">
        <f t="shared" si="0"/>
        <v>-0.80952474335531688</v>
      </c>
      <c r="K25" s="6">
        <v>6.0389100392287001E-4</v>
      </c>
      <c r="L25" s="6" t="s">
        <v>111</v>
      </c>
      <c r="M25" s="6" t="s">
        <v>41</v>
      </c>
      <c r="N25" s="6" t="s">
        <v>3</v>
      </c>
      <c r="O25" s="6" t="s">
        <v>42</v>
      </c>
      <c r="P25" s="6" t="s">
        <v>43</v>
      </c>
      <c r="Q25" s="6" t="s">
        <v>44</v>
      </c>
    </row>
    <row r="26" spans="1:17" s="1" customFormat="1" x14ac:dyDescent="0.25">
      <c r="A26" s="6" t="s">
        <v>47</v>
      </c>
      <c r="B26" s="6">
        <v>1.109</v>
      </c>
      <c r="C26" s="6">
        <v>1.044</v>
      </c>
      <c r="D26" s="6">
        <v>1.149</v>
      </c>
      <c r="E26" s="6">
        <v>0.874</v>
      </c>
      <c r="F26" s="6">
        <v>0.95199999999999996</v>
      </c>
      <c r="G26" s="6">
        <v>0.88200000000000001</v>
      </c>
      <c r="H26" s="6">
        <v>1.10066666666667</v>
      </c>
      <c r="I26" s="6">
        <v>0.90266666666666695</v>
      </c>
      <c r="J26" s="6">
        <f t="shared" si="0"/>
        <v>0.28611238133826511</v>
      </c>
      <c r="K26" s="6">
        <v>7.0298436171135998E-3</v>
      </c>
      <c r="L26" s="6" t="s">
        <v>48</v>
      </c>
      <c r="M26" s="6" t="s">
        <v>118</v>
      </c>
      <c r="N26" s="6" t="s">
        <v>3</v>
      </c>
      <c r="O26" s="6" t="s">
        <v>4</v>
      </c>
      <c r="P26" s="6" t="s">
        <v>21</v>
      </c>
      <c r="Q26" s="6" t="s">
        <v>49</v>
      </c>
    </row>
    <row r="27" spans="1:17" s="1" customFormat="1" x14ac:dyDescent="0.25">
      <c r="A27" s="6" t="s">
        <v>58</v>
      </c>
      <c r="B27" s="6">
        <v>0.628</v>
      </c>
      <c r="C27" s="6">
        <v>0.55100000000000005</v>
      </c>
      <c r="D27" s="6">
        <v>0.63400000000000001</v>
      </c>
      <c r="E27" s="6">
        <v>1.1200000000000001</v>
      </c>
      <c r="F27" s="6">
        <v>1.008</v>
      </c>
      <c r="G27" s="6">
        <v>1.21</v>
      </c>
      <c r="H27" s="6">
        <v>0.60433333333333294</v>
      </c>
      <c r="I27" s="6">
        <v>1.11266666666667</v>
      </c>
      <c r="J27" s="6">
        <f t="shared" si="0"/>
        <v>-0.880605029618446</v>
      </c>
      <c r="K27" s="6">
        <v>9.3922174967543302E-4</v>
      </c>
      <c r="L27" s="6" t="s">
        <v>114</v>
      </c>
      <c r="M27" s="6" t="s">
        <v>60</v>
      </c>
      <c r="N27" s="6" t="s">
        <v>3</v>
      </c>
      <c r="O27" s="6" t="s">
        <v>12</v>
      </c>
      <c r="P27" s="6" t="s">
        <v>21</v>
      </c>
      <c r="Q27" s="6" t="s">
        <v>61</v>
      </c>
    </row>
    <row r="28" spans="1:17" s="1" customFormat="1" x14ac:dyDescent="0.25">
      <c r="A28" s="6" t="s">
        <v>62</v>
      </c>
      <c r="B28" s="6">
        <v>1.1779999999999999</v>
      </c>
      <c r="C28" s="6">
        <v>1.1379999999999999</v>
      </c>
      <c r="D28" s="6">
        <v>1.2929999999999999</v>
      </c>
      <c r="E28" s="6">
        <v>0.91700000000000004</v>
      </c>
      <c r="F28" s="6">
        <v>0.874</v>
      </c>
      <c r="G28" s="6">
        <v>0.99199999999999999</v>
      </c>
      <c r="H28" s="6">
        <v>1.2030000000000001</v>
      </c>
      <c r="I28" s="6">
        <v>0.92766666666666697</v>
      </c>
      <c r="J28" s="6">
        <f t="shared" si="0"/>
        <v>0.37495823456562488</v>
      </c>
      <c r="K28" s="6">
        <v>8.0715243249014201E-3</v>
      </c>
      <c r="L28" s="6" t="s">
        <v>59</v>
      </c>
      <c r="M28" s="6" t="s">
        <v>63</v>
      </c>
      <c r="N28" s="6" t="s">
        <v>3</v>
      </c>
      <c r="O28" s="6" t="s">
        <v>12</v>
      </c>
      <c r="P28" s="6" t="s">
        <v>21</v>
      </c>
      <c r="Q28" s="6" t="s">
        <v>61</v>
      </c>
    </row>
    <row r="29" spans="1:17" s="1" customFormat="1" x14ac:dyDescent="0.25">
      <c r="A29" s="6" t="s">
        <v>64</v>
      </c>
      <c r="B29" s="6">
        <v>1.131</v>
      </c>
      <c r="C29" s="6">
        <v>1.087</v>
      </c>
      <c r="D29" s="6">
        <v>1.1319999999999999</v>
      </c>
      <c r="E29" s="6">
        <v>0.91600000000000004</v>
      </c>
      <c r="F29" s="6">
        <v>0.86099999999999999</v>
      </c>
      <c r="G29" s="6">
        <v>0.91900000000000004</v>
      </c>
      <c r="H29" s="6">
        <v>1.11666666666667</v>
      </c>
      <c r="I29" s="6">
        <v>0.89866666666666695</v>
      </c>
      <c r="J29" s="6">
        <f t="shared" si="0"/>
        <v>0.31334059905064243</v>
      </c>
      <c r="K29" s="6">
        <v>9.7256199583942095E-4</v>
      </c>
      <c r="L29" s="6" t="s">
        <v>115</v>
      </c>
      <c r="M29" s="6" t="s">
        <v>65</v>
      </c>
      <c r="N29" s="6" t="s">
        <v>3</v>
      </c>
      <c r="O29" s="6" t="s">
        <v>12</v>
      </c>
      <c r="P29" s="6" t="s">
        <v>21</v>
      </c>
      <c r="Q29" s="6" t="s">
        <v>61</v>
      </c>
    </row>
    <row r="30" spans="1:17" s="1" customFormat="1" x14ac:dyDescent="0.25">
      <c r="A30" s="6" t="s">
        <v>72</v>
      </c>
      <c r="B30" s="6">
        <v>1.093</v>
      </c>
      <c r="C30" s="6">
        <v>1.038</v>
      </c>
      <c r="D30" s="6">
        <v>1.083</v>
      </c>
      <c r="E30" s="6">
        <v>0.82799999999999996</v>
      </c>
      <c r="F30" s="6">
        <v>0.92100000000000004</v>
      </c>
      <c r="G30" s="6">
        <v>0.83499999999999996</v>
      </c>
      <c r="H30" s="6">
        <v>1.0713333333333299</v>
      </c>
      <c r="I30" s="6">
        <v>0.86133333333333295</v>
      </c>
      <c r="J30" s="6">
        <f t="shared" si="0"/>
        <v>0.31476385898116493</v>
      </c>
      <c r="K30" s="6">
        <v>4.3557476600632203E-3</v>
      </c>
      <c r="L30" s="6" t="s">
        <v>115</v>
      </c>
      <c r="M30" s="6" t="s">
        <v>73</v>
      </c>
      <c r="N30" s="6" t="s">
        <v>3</v>
      </c>
      <c r="O30" s="6" t="s">
        <v>4</v>
      </c>
      <c r="P30" s="6" t="s">
        <v>21</v>
      </c>
      <c r="Q30" s="6" t="s">
        <v>61</v>
      </c>
    </row>
    <row r="31" spans="1:17" s="1" customFormat="1" x14ac:dyDescent="0.25">
      <c r="A31" s="6" t="s">
        <v>74</v>
      </c>
      <c r="B31" s="6">
        <v>1.181</v>
      </c>
      <c r="C31" s="6">
        <v>1.2090000000000001</v>
      </c>
      <c r="D31" s="6">
        <v>1.173</v>
      </c>
      <c r="E31" s="6">
        <v>0.88200000000000001</v>
      </c>
      <c r="F31" s="6">
        <v>0.92600000000000005</v>
      </c>
      <c r="G31" s="6">
        <v>0.98099999999999998</v>
      </c>
      <c r="H31" s="6">
        <v>1.18766666666667</v>
      </c>
      <c r="I31" s="6">
        <v>0.92966666666666697</v>
      </c>
      <c r="J31" s="6">
        <f t="shared" si="0"/>
        <v>0.35334454910499075</v>
      </c>
      <c r="K31" s="6">
        <v>1.5600245607082801E-3</v>
      </c>
      <c r="L31" s="6" t="s">
        <v>75</v>
      </c>
      <c r="M31" s="6" t="s">
        <v>76</v>
      </c>
      <c r="N31" s="6" t="s">
        <v>3</v>
      </c>
      <c r="O31" s="6" t="s">
        <v>4</v>
      </c>
      <c r="P31" s="6" t="s">
        <v>21</v>
      </c>
      <c r="Q31" s="6" t="s">
        <v>61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薇</dc:creator>
  <cp:lastModifiedBy>xiaowei</cp:lastModifiedBy>
  <dcterms:created xsi:type="dcterms:W3CDTF">2015-06-05T18:19:34Z</dcterms:created>
  <dcterms:modified xsi:type="dcterms:W3CDTF">2022-11-03T03:35:56Z</dcterms:modified>
</cp:coreProperties>
</file>